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JURASSICA-Institution\0740_Antenne universitaire\0740.02_Recherche et Formation\0740.026_Projets\OM\IN PREP\Soricidae Jradzor\Ms\"/>
    </mc:Choice>
  </mc:AlternateContent>
  <bookViews>
    <workbookView xWindow="0" yWindow="0" windowWidth="21585" windowHeight="1173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" i="1" l="1"/>
  <c r="Q5" i="1"/>
  <c r="Q6" i="1"/>
  <c r="Q7" i="1"/>
  <c r="Q8" i="1"/>
  <c r="Q9" i="1"/>
  <c r="Q10" i="1"/>
  <c r="Q11" i="1"/>
  <c r="N3" i="1" l="1"/>
  <c r="N4" i="1"/>
  <c r="N5" i="1"/>
  <c r="N6" i="1"/>
  <c r="N7" i="1"/>
  <c r="N8" i="1"/>
  <c r="N9" i="1"/>
  <c r="N10" i="1"/>
  <c r="N11" i="1"/>
  <c r="N2" i="1"/>
</calcChain>
</file>

<file path=xl/sharedStrings.xml><?xml version="1.0" encoding="utf-8"?>
<sst xmlns="http://schemas.openxmlformats.org/spreadsheetml/2006/main" count="126" uniqueCount="85">
  <si>
    <t>nb turns cochlea</t>
  </si>
  <si>
    <t>stapedial W</t>
  </si>
  <si>
    <t>stapedial L</t>
  </si>
  <si>
    <t>cochlea W</t>
  </si>
  <si>
    <t>cochlea H</t>
  </si>
  <si>
    <t>A-P°</t>
  </si>
  <si>
    <t>A-L°</t>
  </si>
  <si>
    <t>P-L°</t>
  </si>
  <si>
    <t>Ant C. H</t>
  </si>
  <si>
    <t>Ant C. W</t>
  </si>
  <si>
    <t>Post C. H</t>
  </si>
  <si>
    <t>Post C. W</t>
  </si>
  <si>
    <t>lat C. H</t>
  </si>
  <si>
    <t>lat C. W</t>
  </si>
  <si>
    <t>-</t>
  </si>
  <si>
    <t>stapedial ratio</t>
  </si>
  <si>
    <t>cochlear ratio</t>
  </si>
  <si>
    <t>Asoriculus gibberodon</t>
  </si>
  <si>
    <t>Blarina brevicauda</t>
  </si>
  <si>
    <t>mu</t>
  </si>
  <si>
    <t>kV</t>
  </si>
  <si>
    <t>muA</t>
  </si>
  <si>
    <t>Crocidura russula</t>
  </si>
  <si>
    <t>Erinaceus europaeus</t>
  </si>
  <si>
    <t>Galemys pyrenaicus</t>
  </si>
  <si>
    <t>Myosorex okuensis</t>
  </si>
  <si>
    <t>Neomys fodiens</t>
  </si>
  <si>
    <t>Suncus etruscus</t>
  </si>
  <si>
    <t>Talpa europaea</t>
  </si>
  <si>
    <t>volume (mm3)</t>
  </si>
  <si>
    <t>Sorex monticolus</t>
  </si>
  <si>
    <t>Soricidae</t>
  </si>
  <si>
    <t>Myosoricinae</t>
  </si>
  <si>
    <t>Crocidurinae</t>
  </si>
  <si>
    <t>Soricinae</t>
  </si>
  <si>
    <t>Talpidae</t>
  </si>
  <si>
    <t>Talpinae</t>
  </si>
  <si>
    <t>Erinaceidae</t>
  </si>
  <si>
    <t>Erinaceinae</t>
  </si>
  <si>
    <t>Species</t>
  </si>
  <si>
    <t>Authors</t>
  </si>
  <si>
    <t>Family</t>
  </si>
  <si>
    <t>Subfamily</t>
  </si>
  <si>
    <t>Heim de Balsac, 1968</t>
  </si>
  <si>
    <t>Common name</t>
  </si>
  <si>
    <t>Oku Mouse Shrew</t>
  </si>
  <si>
    <t>UCBL-FSL 218024</t>
  </si>
  <si>
    <t>Hermann, 1780</t>
  </si>
  <si>
    <t>NMB 9400</t>
  </si>
  <si>
    <t>Greater White-toothed Shrew</t>
  </si>
  <si>
    <t>Savi, 1822</t>
  </si>
  <si>
    <t>NMB-MAMM 6053</t>
  </si>
  <si>
    <t>Natural History Museum of Basel</t>
  </si>
  <si>
    <t xml:space="preserve">University Claude Bernard Lyon 1 </t>
  </si>
  <si>
    <t>Inv. Number*</t>
  </si>
  <si>
    <t>*NMB</t>
  </si>
  <si>
    <t>*UCBL-FSL</t>
  </si>
  <si>
    <t>Pennant, 1771</t>
  </si>
  <si>
    <t>Eurasian Water Shrew</t>
  </si>
  <si>
    <t>NMB 8697</t>
  </si>
  <si>
    <t>Say, 1823</t>
  </si>
  <si>
    <t>Northern Short-tailed Shre</t>
  </si>
  <si>
    <t>NMB 4848</t>
  </si>
  <si>
    <t>Merriam, 1890</t>
  </si>
  <si>
    <t>Dusky Shrew</t>
  </si>
  <si>
    <t>uncatalogued**, figured in Ekdale 2013, Figs 52–53</t>
  </si>
  <si>
    <t>Linnaeus, 1758</t>
  </si>
  <si>
    <t>European mole</t>
  </si>
  <si>
    <t>NMB 9757</t>
  </si>
  <si>
    <t>(E. Geoffroy, 1811)</t>
  </si>
  <si>
    <t>Pyrenean desman</t>
  </si>
  <si>
    <t>NMB 9415</t>
  </si>
  <si>
    <t>West European Hedgehog</t>
  </si>
  <si>
    <t>NMB 7008</t>
  </si>
  <si>
    <t>IGS JRD-19/100</t>
  </si>
  <si>
    <t>*IGS</t>
  </si>
  <si>
    <r>
      <t>Institute of Geological Sciences, National Academy of Sciences of the Republic of Armenia,</t>
    </r>
    <r>
      <rPr>
        <sz val="11"/>
        <color theme="1"/>
        <rFont val="Times New Roman"/>
        <family val="1"/>
      </rPr>
      <t> Yerevan</t>
    </r>
  </si>
  <si>
    <t>(Petényi, 1864)</t>
  </si>
  <si>
    <t xml:space="preserve">CT-scanner </t>
  </si>
  <si>
    <t>GE Phoenix Nanotom, Basel university</t>
  </si>
  <si>
    <t>**https://doi.org/10.1371/journal.pone.0066624; CT data is available at the ‘‘Digital Morphology: a National Science Foundation Digital Library at The University of Texas at Austin’’ (www.digimorph.org)</t>
  </si>
  <si>
    <t>unk.</t>
  </si>
  <si>
    <t xml:space="preserve">unk.**, University of Texas High-resolution X-ray CT facility </t>
  </si>
  <si>
    <t>Nikon XT H 320 , Tübingen University</t>
  </si>
  <si>
    <t>Etruscan Shr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1" xfId="0" quotePrefix="1" applyBorder="1"/>
    <xf numFmtId="2" fontId="0" fillId="0" borderId="1" xfId="0" applyNumberFormat="1" applyBorder="1"/>
    <xf numFmtId="0" fontId="0" fillId="0" borderId="1" xfId="0" applyFill="1" applyBorder="1"/>
    <xf numFmtId="0" fontId="1" fillId="0" borderId="1" xfId="0" applyFont="1" applyBorder="1"/>
    <xf numFmtId="2" fontId="1" fillId="0" borderId="1" xfId="0" applyNumberFormat="1" applyFont="1" applyBorder="1"/>
    <xf numFmtId="0" fontId="1" fillId="0" borderId="1" xfId="0" quotePrefix="1" applyFont="1" applyBorder="1"/>
    <xf numFmtId="0" fontId="0" fillId="0" borderId="0" xfId="0" applyBorder="1"/>
    <xf numFmtId="0" fontId="4" fillId="0" borderId="1" xfId="0" applyFont="1" applyBorder="1"/>
    <xf numFmtId="0" fontId="2" fillId="0" borderId="1" xfId="0" applyFont="1" applyBorder="1"/>
    <xf numFmtId="0" fontId="2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16"/>
  <sheetViews>
    <sheetView tabSelected="1" workbookViewId="0">
      <selection activeCell="D14" sqref="D14"/>
    </sheetView>
  </sheetViews>
  <sheetFormatPr baseColWidth="10" defaultColWidth="8.85546875" defaultRowHeight="15" x14ac:dyDescent="0.25"/>
  <cols>
    <col min="1" max="1" width="12.7109375" customWidth="1"/>
    <col min="2" max="2" width="13.42578125" customWidth="1"/>
    <col min="3" max="3" width="21.140625" bestFit="1" customWidth="1"/>
    <col min="4" max="4" width="27.85546875" bestFit="1" customWidth="1"/>
    <col min="5" max="5" width="19.42578125" bestFit="1" customWidth="1"/>
    <col min="6" max="6" width="46" bestFit="1" customWidth="1"/>
    <col min="7" max="7" width="52.42578125" bestFit="1" customWidth="1"/>
    <col min="8" max="9" width="4.85546875" bestFit="1" customWidth="1"/>
    <col min="10" max="10" width="5.140625" bestFit="1" customWidth="1"/>
    <col min="11" max="11" width="15.42578125" bestFit="1" customWidth="1"/>
    <col min="12" max="12" width="10" bestFit="1" customWidth="1"/>
    <col min="13" max="13" width="9.42578125" bestFit="1" customWidth="1"/>
    <col min="14" max="14" width="13" bestFit="1" customWidth="1"/>
    <col min="15" max="15" width="11.42578125" bestFit="1" customWidth="1"/>
    <col min="16" max="16" width="10.42578125" bestFit="1" customWidth="1"/>
    <col min="17" max="17" width="13.7109375" bestFit="1" customWidth="1"/>
    <col min="18" max="18" width="5" bestFit="1" customWidth="1"/>
    <col min="19" max="19" width="4.5703125" bestFit="1" customWidth="1"/>
    <col min="20" max="20" width="4.42578125" bestFit="1" customWidth="1"/>
    <col min="21" max="21" width="8" bestFit="1" customWidth="1"/>
    <col min="22" max="22" width="8.5703125" bestFit="1" customWidth="1"/>
    <col min="23" max="23" width="8.7109375" bestFit="1" customWidth="1"/>
    <col min="24" max="24" width="9.28515625" bestFit="1" customWidth="1"/>
    <col min="25" max="25" width="7.140625" bestFit="1" customWidth="1"/>
    <col min="26" max="26" width="7.7109375" bestFit="1" customWidth="1"/>
    <col min="27" max="27" width="14" bestFit="1" customWidth="1"/>
  </cols>
  <sheetData>
    <row r="1" spans="1:27" ht="18.75" customHeight="1" x14ac:dyDescent="0.25">
      <c r="A1" s="10" t="s">
        <v>41</v>
      </c>
      <c r="B1" s="10" t="s">
        <v>42</v>
      </c>
      <c r="C1" s="10" t="s">
        <v>39</v>
      </c>
      <c r="D1" s="10" t="s">
        <v>44</v>
      </c>
      <c r="E1" s="10" t="s">
        <v>40</v>
      </c>
      <c r="F1" s="10" t="s">
        <v>54</v>
      </c>
      <c r="G1" s="10" t="s">
        <v>78</v>
      </c>
      <c r="H1" s="10" t="s">
        <v>19</v>
      </c>
      <c r="I1" s="10" t="s">
        <v>20</v>
      </c>
      <c r="J1" s="10" t="s">
        <v>21</v>
      </c>
      <c r="K1" s="10" t="s">
        <v>0</v>
      </c>
      <c r="L1" s="10" t="s">
        <v>3</v>
      </c>
      <c r="M1" s="10" t="s">
        <v>4</v>
      </c>
      <c r="N1" s="10" t="s">
        <v>16</v>
      </c>
      <c r="O1" s="10" t="s">
        <v>1</v>
      </c>
      <c r="P1" s="10" t="s">
        <v>2</v>
      </c>
      <c r="Q1" s="10" t="s">
        <v>15</v>
      </c>
      <c r="R1" s="10" t="s">
        <v>5</v>
      </c>
      <c r="S1" s="10" t="s">
        <v>6</v>
      </c>
      <c r="T1" s="10" t="s">
        <v>7</v>
      </c>
      <c r="U1" s="10" t="s">
        <v>8</v>
      </c>
      <c r="V1" s="10" t="s">
        <v>9</v>
      </c>
      <c r="W1" s="10" t="s">
        <v>10</v>
      </c>
      <c r="X1" s="10" t="s">
        <v>11</v>
      </c>
      <c r="Y1" s="10" t="s">
        <v>12</v>
      </c>
      <c r="Z1" s="10" t="s">
        <v>13</v>
      </c>
      <c r="AA1" s="11" t="s">
        <v>29</v>
      </c>
    </row>
    <row r="2" spans="1:27" ht="18.75" customHeight="1" x14ac:dyDescent="0.25">
      <c r="A2" s="1" t="s">
        <v>31</v>
      </c>
      <c r="B2" s="1" t="s">
        <v>34</v>
      </c>
      <c r="C2" s="9" t="s">
        <v>17</v>
      </c>
      <c r="D2" s="1" t="s">
        <v>14</v>
      </c>
      <c r="E2" s="1" t="s">
        <v>77</v>
      </c>
      <c r="F2" s="1" t="s">
        <v>74</v>
      </c>
      <c r="G2" s="4" t="s">
        <v>83</v>
      </c>
      <c r="H2" s="4">
        <v>630</v>
      </c>
      <c r="I2" s="4">
        <v>135</v>
      </c>
      <c r="J2" s="4">
        <v>45</v>
      </c>
      <c r="K2" s="1">
        <v>1.5</v>
      </c>
      <c r="L2" s="1">
        <v>1.56</v>
      </c>
      <c r="M2" s="1">
        <v>0.76</v>
      </c>
      <c r="N2" s="1">
        <f>M2/L2</f>
        <v>0.48717948717948717</v>
      </c>
      <c r="O2" s="2" t="s">
        <v>14</v>
      </c>
      <c r="P2" s="2" t="s">
        <v>14</v>
      </c>
      <c r="Q2" s="2" t="s">
        <v>14</v>
      </c>
      <c r="R2" s="2" t="s">
        <v>14</v>
      </c>
      <c r="S2" s="2" t="s">
        <v>14</v>
      </c>
      <c r="T2" s="1">
        <v>105</v>
      </c>
      <c r="U2" s="2" t="s">
        <v>14</v>
      </c>
      <c r="V2" s="2" t="s">
        <v>14</v>
      </c>
      <c r="W2" s="2" t="s">
        <v>14</v>
      </c>
      <c r="X2" s="2" t="s">
        <v>14</v>
      </c>
      <c r="Y2" s="1">
        <v>0.8</v>
      </c>
      <c r="Z2" s="1">
        <v>1.03</v>
      </c>
      <c r="AA2" s="1">
        <v>4.6900000000000004</v>
      </c>
    </row>
    <row r="3" spans="1:27" ht="18.75" customHeight="1" x14ac:dyDescent="0.25">
      <c r="A3" s="1" t="s">
        <v>31</v>
      </c>
      <c r="B3" s="1" t="s">
        <v>34</v>
      </c>
      <c r="C3" s="9" t="s">
        <v>18</v>
      </c>
      <c r="D3" s="1" t="s">
        <v>61</v>
      </c>
      <c r="E3" s="1" t="s">
        <v>60</v>
      </c>
      <c r="F3" s="1" t="s">
        <v>62</v>
      </c>
      <c r="G3" s="1" t="s">
        <v>79</v>
      </c>
      <c r="H3" s="1">
        <v>27</v>
      </c>
      <c r="I3" s="1">
        <v>120</v>
      </c>
      <c r="J3" s="1">
        <v>100</v>
      </c>
      <c r="K3" s="1">
        <v>1.5</v>
      </c>
      <c r="L3" s="1">
        <v>1.57</v>
      </c>
      <c r="M3" s="1">
        <v>0.77</v>
      </c>
      <c r="N3" s="1">
        <f t="shared" ref="N3:N11" si="0">M3/L3</f>
        <v>0.49044585987261147</v>
      </c>
      <c r="O3" s="2" t="s">
        <v>14</v>
      </c>
      <c r="P3" s="2" t="s">
        <v>14</v>
      </c>
      <c r="Q3" s="2" t="s">
        <v>14</v>
      </c>
      <c r="R3" s="1">
        <v>76.5</v>
      </c>
      <c r="S3" s="1">
        <v>74</v>
      </c>
      <c r="T3" s="1">
        <v>96</v>
      </c>
      <c r="U3" s="1">
        <v>1.46</v>
      </c>
      <c r="V3" s="1">
        <v>1.1000000000000001</v>
      </c>
      <c r="W3" s="1">
        <v>1.58</v>
      </c>
      <c r="X3" s="1">
        <v>1.03</v>
      </c>
      <c r="Y3" s="1">
        <v>0.84</v>
      </c>
      <c r="Z3" s="1">
        <v>0.95</v>
      </c>
      <c r="AA3" s="4">
        <v>1.85</v>
      </c>
    </row>
    <row r="4" spans="1:27" ht="18.75" customHeight="1" x14ac:dyDescent="0.25">
      <c r="A4" s="1" t="s">
        <v>31</v>
      </c>
      <c r="B4" s="1" t="s">
        <v>33</v>
      </c>
      <c r="C4" s="9" t="s">
        <v>22</v>
      </c>
      <c r="D4" t="s">
        <v>49</v>
      </c>
      <c r="E4" s="1" t="s">
        <v>47</v>
      </c>
      <c r="F4" s="1" t="s">
        <v>48</v>
      </c>
      <c r="G4" s="1" t="s">
        <v>79</v>
      </c>
      <c r="H4" s="1">
        <v>27</v>
      </c>
      <c r="I4" s="1">
        <v>120</v>
      </c>
      <c r="J4" s="1">
        <v>100</v>
      </c>
      <c r="K4" s="1">
        <v>1.5</v>
      </c>
      <c r="L4" s="1">
        <v>1.61</v>
      </c>
      <c r="M4" s="1">
        <v>0.9</v>
      </c>
      <c r="N4" s="1">
        <f t="shared" si="0"/>
        <v>0.55900621118012417</v>
      </c>
      <c r="O4" s="1">
        <v>0.48</v>
      </c>
      <c r="P4" s="1">
        <v>0.31</v>
      </c>
      <c r="Q4" s="3">
        <f t="shared" ref="Q4:Q11" si="1">P4/O4</f>
        <v>0.64583333333333337</v>
      </c>
      <c r="R4" s="1">
        <v>83</v>
      </c>
      <c r="S4" s="1">
        <v>79</v>
      </c>
      <c r="T4" s="1">
        <v>94</v>
      </c>
      <c r="U4" s="1">
        <v>1.51</v>
      </c>
      <c r="V4" s="1">
        <v>1.3</v>
      </c>
      <c r="W4" s="1">
        <v>1.47</v>
      </c>
      <c r="X4" s="1">
        <v>0.87</v>
      </c>
      <c r="Y4" s="1">
        <v>0.83</v>
      </c>
      <c r="Z4" s="1">
        <v>0.95</v>
      </c>
      <c r="AA4" s="4">
        <v>1.9</v>
      </c>
    </row>
    <row r="5" spans="1:27" ht="18.75" customHeight="1" x14ac:dyDescent="0.25">
      <c r="A5" s="1" t="s">
        <v>37</v>
      </c>
      <c r="B5" s="1" t="s">
        <v>38</v>
      </c>
      <c r="C5" s="9" t="s">
        <v>23</v>
      </c>
      <c r="D5" s="1" t="s">
        <v>72</v>
      </c>
      <c r="E5" s="1" t="s">
        <v>66</v>
      </c>
      <c r="F5" s="1" t="s">
        <v>73</v>
      </c>
      <c r="G5" s="1" t="s">
        <v>79</v>
      </c>
      <c r="H5" s="1">
        <v>40</v>
      </c>
      <c r="I5" s="1">
        <v>80</v>
      </c>
      <c r="J5" s="1">
        <v>230</v>
      </c>
      <c r="K5" s="1">
        <v>1.5</v>
      </c>
      <c r="L5" s="1">
        <v>3.27</v>
      </c>
      <c r="M5" s="1">
        <v>2.02</v>
      </c>
      <c r="N5" s="5">
        <f t="shared" si="0"/>
        <v>0.61773700305810397</v>
      </c>
      <c r="O5" s="5">
        <v>1.08</v>
      </c>
      <c r="P5" s="5">
        <v>0.66</v>
      </c>
      <c r="Q5" s="6">
        <f t="shared" si="1"/>
        <v>0.61111111111111105</v>
      </c>
      <c r="R5" s="5">
        <v>88</v>
      </c>
      <c r="S5" s="5">
        <v>79</v>
      </c>
      <c r="T5" s="1">
        <v>86</v>
      </c>
      <c r="U5" s="1">
        <v>2.2200000000000002</v>
      </c>
      <c r="V5" s="1">
        <v>2.9</v>
      </c>
      <c r="W5" s="1">
        <v>2.14</v>
      </c>
      <c r="X5" s="1">
        <v>2</v>
      </c>
      <c r="Y5" s="1">
        <v>2.0499999999999998</v>
      </c>
      <c r="Z5" s="1">
        <v>2.3199999999999998</v>
      </c>
      <c r="AA5" s="4">
        <v>19.28</v>
      </c>
    </row>
    <row r="6" spans="1:27" ht="18.75" customHeight="1" x14ac:dyDescent="0.25">
      <c r="A6" s="1" t="s">
        <v>35</v>
      </c>
      <c r="B6" s="1" t="s">
        <v>36</v>
      </c>
      <c r="C6" s="9" t="s">
        <v>24</v>
      </c>
      <c r="D6" s="1" t="s">
        <v>70</v>
      </c>
      <c r="E6" s="1" t="s">
        <v>69</v>
      </c>
      <c r="F6" s="1" t="s">
        <v>71</v>
      </c>
      <c r="G6" s="1" t="s">
        <v>79</v>
      </c>
      <c r="H6" s="1">
        <v>27</v>
      </c>
      <c r="I6" s="1">
        <v>120</v>
      </c>
      <c r="J6" s="1">
        <v>100</v>
      </c>
      <c r="K6" s="1">
        <v>1.75</v>
      </c>
      <c r="L6" s="1">
        <v>2</v>
      </c>
      <c r="M6" s="1">
        <v>0.9</v>
      </c>
      <c r="N6" s="5">
        <f t="shared" si="0"/>
        <v>0.45</v>
      </c>
      <c r="O6" s="5">
        <v>0.8</v>
      </c>
      <c r="P6" s="5">
        <v>0.4</v>
      </c>
      <c r="Q6" s="6">
        <f t="shared" si="1"/>
        <v>0.5</v>
      </c>
      <c r="R6" s="5">
        <v>79</v>
      </c>
      <c r="S6" s="5">
        <v>88</v>
      </c>
      <c r="T6" s="1">
        <v>72</v>
      </c>
      <c r="U6" s="1">
        <v>2.4</v>
      </c>
      <c r="V6" s="1">
        <v>1.96</v>
      </c>
      <c r="W6" s="1">
        <v>2.69</v>
      </c>
      <c r="X6" s="1">
        <v>1.78</v>
      </c>
      <c r="Y6" s="1">
        <v>1.98</v>
      </c>
      <c r="Z6" s="1">
        <v>2.17</v>
      </c>
      <c r="AA6" s="4">
        <v>5.2</v>
      </c>
    </row>
    <row r="7" spans="1:27" ht="18.75" customHeight="1" x14ac:dyDescent="0.25">
      <c r="A7" s="1" t="s">
        <v>31</v>
      </c>
      <c r="B7" s="1" t="s">
        <v>32</v>
      </c>
      <c r="C7" s="9" t="s">
        <v>25</v>
      </c>
      <c r="D7" s="1" t="s">
        <v>45</v>
      </c>
      <c r="E7" s="1" t="s">
        <v>43</v>
      </c>
      <c r="F7" s="1" t="s">
        <v>46</v>
      </c>
      <c r="G7" s="1" t="s">
        <v>79</v>
      </c>
      <c r="H7" s="1">
        <v>27</v>
      </c>
      <c r="I7" s="1">
        <v>120</v>
      </c>
      <c r="J7" s="1">
        <v>100</v>
      </c>
      <c r="K7" s="1">
        <v>1.5</v>
      </c>
      <c r="L7" s="1">
        <v>1.66</v>
      </c>
      <c r="M7" s="1">
        <v>0.94</v>
      </c>
      <c r="N7" s="5">
        <f t="shared" si="0"/>
        <v>0.5662650602409639</v>
      </c>
      <c r="O7" s="5">
        <v>0.55000000000000004</v>
      </c>
      <c r="P7" s="5">
        <v>0.32</v>
      </c>
      <c r="Q7" s="6">
        <f t="shared" si="1"/>
        <v>0.58181818181818179</v>
      </c>
      <c r="R7" s="5">
        <v>83</v>
      </c>
      <c r="S7" s="5">
        <v>92</v>
      </c>
      <c r="T7" s="1">
        <v>72</v>
      </c>
      <c r="U7" s="1">
        <v>1.71</v>
      </c>
      <c r="V7" s="1">
        <v>1.31</v>
      </c>
      <c r="W7" s="1">
        <v>1.84</v>
      </c>
      <c r="X7" s="1">
        <v>0.95</v>
      </c>
      <c r="Y7" s="1">
        <v>0.93</v>
      </c>
      <c r="Z7" s="1">
        <v>0.93</v>
      </c>
      <c r="AA7" s="4">
        <v>2.15</v>
      </c>
    </row>
    <row r="8" spans="1:27" ht="18.75" customHeight="1" x14ac:dyDescent="0.25">
      <c r="A8" s="1" t="s">
        <v>31</v>
      </c>
      <c r="B8" s="1" t="s">
        <v>34</v>
      </c>
      <c r="C8" s="9" t="s">
        <v>26</v>
      </c>
      <c r="D8" s="1" t="s">
        <v>58</v>
      </c>
      <c r="E8" s="1" t="s">
        <v>57</v>
      </c>
      <c r="F8" s="1" t="s">
        <v>59</v>
      </c>
      <c r="G8" s="1" t="s">
        <v>79</v>
      </c>
      <c r="H8" s="1">
        <v>27</v>
      </c>
      <c r="I8" s="1">
        <v>120</v>
      </c>
      <c r="J8" s="1">
        <v>100</v>
      </c>
      <c r="K8" s="1">
        <v>1.5</v>
      </c>
      <c r="L8" s="1">
        <v>1.58</v>
      </c>
      <c r="M8" s="1">
        <v>0.89</v>
      </c>
      <c r="N8" s="5">
        <f t="shared" si="0"/>
        <v>0.56329113924050633</v>
      </c>
      <c r="O8" s="5">
        <v>0.55000000000000004</v>
      </c>
      <c r="P8" s="5">
        <v>0.36</v>
      </c>
      <c r="Q8" s="6">
        <f t="shared" si="1"/>
        <v>0.65454545454545443</v>
      </c>
      <c r="R8" s="5">
        <v>78</v>
      </c>
      <c r="S8" s="5">
        <v>72</v>
      </c>
      <c r="T8" s="1">
        <v>90</v>
      </c>
      <c r="U8" s="2" t="s">
        <v>14</v>
      </c>
      <c r="V8" s="1">
        <v>1.5</v>
      </c>
      <c r="W8" s="1">
        <v>1.81</v>
      </c>
      <c r="X8" s="1">
        <v>1.07</v>
      </c>
      <c r="Y8" s="1">
        <v>1.08</v>
      </c>
      <c r="Z8" s="1">
        <v>1.25</v>
      </c>
      <c r="AA8" s="4">
        <v>1.96</v>
      </c>
    </row>
    <row r="9" spans="1:27" ht="18.75" customHeight="1" x14ac:dyDescent="0.25">
      <c r="A9" s="1" t="s">
        <v>31</v>
      </c>
      <c r="B9" s="1" t="s">
        <v>34</v>
      </c>
      <c r="C9" s="9" t="s">
        <v>30</v>
      </c>
      <c r="D9" s="1" t="s">
        <v>64</v>
      </c>
      <c r="E9" s="1" t="s">
        <v>63</v>
      </c>
      <c r="F9" s="1" t="s">
        <v>65</v>
      </c>
      <c r="G9" s="4" t="s">
        <v>82</v>
      </c>
      <c r="H9" s="4" t="s">
        <v>81</v>
      </c>
      <c r="I9" s="4" t="s">
        <v>81</v>
      </c>
      <c r="J9" s="4" t="s">
        <v>81</v>
      </c>
      <c r="K9" s="1">
        <v>1.5</v>
      </c>
      <c r="L9" s="1">
        <v>1.44</v>
      </c>
      <c r="M9" s="1">
        <v>0.67</v>
      </c>
      <c r="N9" s="5">
        <f t="shared" si="0"/>
        <v>0.46527777777777785</v>
      </c>
      <c r="O9" s="5">
        <v>0.41</v>
      </c>
      <c r="P9" s="5">
        <v>0.22</v>
      </c>
      <c r="Q9" s="6">
        <f t="shared" si="1"/>
        <v>0.53658536585365857</v>
      </c>
      <c r="R9" s="5">
        <v>65</v>
      </c>
      <c r="S9" s="5">
        <v>74</v>
      </c>
      <c r="T9" s="1">
        <v>93</v>
      </c>
      <c r="U9" s="1">
        <v>1.55</v>
      </c>
      <c r="V9" s="1">
        <v>0.84</v>
      </c>
      <c r="W9" s="1">
        <v>1.37</v>
      </c>
      <c r="X9" s="1">
        <v>0.84</v>
      </c>
      <c r="Y9" s="1">
        <v>0.83</v>
      </c>
      <c r="Z9" s="1">
        <v>0.81</v>
      </c>
      <c r="AA9" s="4">
        <v>2.0299999999999998</v>
      </c>
    </row>
    <row r="10" spans="1:27" ht="18.75" customHeight="1" x14ac:dyDescent="0.25">
      <c r="A10" s="1" t="s">
        <v>31</v>
      </c>
      <c r="B10" s="1" t="s">
        <v>33</v>
      </c>
      <c r="C10" s="9" t="s">
        <v>27</v>
      </c>
      <c r="D10" s="1" t="s">
        <v>84</v>
      </c>
      <c r="E10" s="1" t="s">
        <v>50</v>
      </c>
      <c r="F10" s="1" t="s">
        <v>51</v>
      </c>
      <c r="G10" s="1" t="s">
        <v>79</v>
      </c>
      <c r="H10" s="1">
        <v>10</v>
      </c>
      <c r="I10" s="1">
        <v>120</v>
      </c>
      <c r="J10" s="1">
        <v>100</v>
      </c>
      <c r="K10" s="1">
        <v>1.5</v>
      </c>
      <c r="L10" s="1">
        <v>1.39</v>
      </c>
      <c r="M10" s="1">
        <v>0.68</v>
      </c>
      <c r="N10" s="5">
        <f t="shared" si="0"/>
        <v>0.48920863309352525</v>
      </c>
      <c r="O10" s="5">
        <v>0.47</v>
      </c>
      <c r="P10" s="5">
        <v>0.34</v>
      </c>
      <c r="Q10" s="6">
        <f t="shared" si="1"/>
        <v>0.72340425531914898</v>
      </c>
      <c r="R10" s="5">
        <v>99</v>
      </c>
      <c r="S10" s="5">
        <v>79</v>
      </c>
      <c r="T10" s="1">
        <v>93</v>
      </c>
      <c r="U10" s="1">
        <v>1.1299999999999999</v>
      </c>
      <c r="V10" s="1">
        <v>0.97</v>
      </c>
      <c r="W10" s="1">
        <v>1.1100000000000001</v>
      </c>
      <c r="X10" s="1">
        <v>0.69</v>
      </c>
      <c r="Y10" s="1">
        <v>0.61</v>
      </c>
      <c r="Z10" s="1">
        <v>0.84</v>
      </c>
      <c r="AA10" s="4">
        <v>0.94</v>
      </c>
    </row>
    <row r="11" spans="1:27" ht="18.75" customHeight="1" x14ac:dyDescent="0.25">
      <c r="A11" s="1" t="s">
        <v>35</v>
      </c>
      <c r="B11" s="1" t="s">
        <v>36</v>
      </c>
      <c r="C11" s="9" t="s">
        <v>28</v>
      </c>
      <c r="D11" s="1" t="s">
        <v>67</v>
      </c>
      <c r="E11" s="1" t="s">
        <v>66</v>
      </c>
      <c r="F11" s="1" t="s">
        <v>68</v>
      </c>
      <c r="G11" s="1" t="s">
        <v>79</v>
      </c>
      <c r="H11" s="1">
        <v>27</v>
      </c>
      <c r="I11" s="1">
        <v>120</v>
      </c>
      <c r="J11" s="1">
        <v>100</v>
      </c>
      <c r="K11" s="1">
        <v>2</v>
      </c>
      <c r="L11" s="1">
        <v>2.17</v>
      </c>
      <c r="M11" s="1">
        <v>0.93</v>
      </c>
      <c r="N11" s="5">
        <f t="shared" si="0"/>
        <v>0.4285714285714286</v>
      </c>
      <c r="O11" s="5">
        <v>0.97</v>
      </c>
      <c r="P11" s="5">
        <v>0.56000000000000005</v>
      </c>
      <c r="Q11" s="6">
        <f t="shared" si="1"/>
        <v>0.57731958762886604</v>
      </c>
      <c r="R11" s="7" t="s">
        <v>14</v>
      </c>
      <c r="S11" s="7" t="s">
        <v>14</v>
      </c>
      <c r="T11" s="1">
        <v>95</v>
      </c>
      <c r="U11" s="2" t="s">
        <v>14</v>
      </c>
      <c r="V11" s="2" t="s">
        <v>14</v>
      </c>
      <c r="W11" s="2" t="s">
        <v>14</v>
      </c>
      <c r="X11" s="2" t="s">
        <v>14</v>
      </c>
      <c r="Y11" s="1">
        <v>1.84</v>
      </c>
      <c r="Z11" s="1">
        <v>1.81</v>
      </c>
      <c r="AA11" s="4">
        <v>2.98</v>
      </c>
    </row>
    <row r="13" spans="1:27" x14ac:dyDescent="0.25">
      <c r="A13" s="8" t="s">
        <v>55</v>
      </c>
      <c r="B13" s="8" t="s">
        <v>52</v>
      </c>
      <c r="C13" s="8"/>
    </row>
    <row r="14" spans="1:27" x14ac:dyDescent="0.25">
      <c r="A14" s="8" t="s">
        <v>56</v>
      </c>
      <c r="B14" s="8" t="s">
        <v>53</v>
      </c>
      <c r="C14" s="8"/>
    </row>
    <row r="15" spans="1:27" x14ac:dyDescent="0.25">
      <c r="A15" s="8" t="s">
        <v>75</v>
      </c>
      <c r="B15" s="8" t="s">
        <v>76</v>
      </c>
      <c r="C15" s="8"/>
    </row>
    <row r="16" spans="1:27" x14ac:dyDescent="0.25">
      <c r="A16" s="8" t="s">
        <v>80</v>
      </c>
      <c r="B16" s="8"/>
      <c r="C16" s="8"/>
    </row>
  </sheetData>
  <pageMargins left="0.7" right="0.7" top="0.78740157499999996" bottom="0.78740157499999996" header="0.3" footer="0.3"/>
  <pageSetup paperSize="9" scale="93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elle1</vt:lpstr>
    </vt:vector>
  </TitlesOfParts>
  <Company>Kanton Basel-Stad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eur, Loïc</dc:creator>
  <cp:lastModifiedBy>Maridet Olivier</cp:lastModifiedBy>
  <cp:lastPrinted>2023-06-14T13:22:05Z</cp:lastPrinted>
  <dcterms:created xsi:type="dcterms:W3CDTF">2023-06-14T07:14:21Z</dcterms:created>
  <dcterms:modified xsi:type="dcterms:W3CDTF">2024-01-25T13:29:55Z</dcterms:modified>
</cp:coreProperties>
</file>